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320" yWindow="-20" windowWidth="25600" windowHeight="184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7" i="1" l="1"/>
  <c r="S36" i="1"/>
  <c r="S35" i="1"/>
  <c r="S33" i="1"/>
  <c r="S32" i="1"/>
  <c r="S30" i="1"/>
  <c r="S28" i="1"/>
  <c r="S27" i="1"/>
  <c r="S26" i="1"/>
  <c r="S24" i="1"/>
  <c r="S22" i="1"/>
  <c r="S21" i="1"/>
  <c r="S19" i="1"/>
  <c r="S17" i="1"/>
  <c r="S16" i="1"/>
  <c r="S14" i="1"/>
  <c r="S13" i="1"/>
  <c r="S11" i="1"/>
  <c r="S10" i="1"/>
  <c r="S8" i="1"/>
  <c r="S7" i="1"/>
  <c r="S5" i="1"/>
  <c r="H7" i="1"/>
  <c r="H8" i="1"/>
  <c r="H10" i="1"/>
  <c r="H11" i="1"/>
  <c r="H13" i="1"/>
  <c r="H14" i="1"/>
  <c r="H16" i="1"/>
  <c r="H17" i="1"/>
  <c r="H19" i="1"/>
  <c r="H21" i="1"/>
  <c r="H22" i="1"/>
  <c r="H24" i="1"/>
  <c r="H26" i="1"/>
  <c r="H27" i="1"/>
  <c r="H28" i="1"/>
  <c r="H30" i="1"/>
  <c r="H32" i="1"/>
  <c r="H33" i="1"/>
  <c r="H35" i="1"/>
  <c r="H36" i="1"/>
  <c r="H37" i="1"/>
  <c r="H5" i="1"/>
</calcChain>
</file>

<file path=xl/sharedStrings.xml><?xml version="1.0" encoding="utf-8"?>
<sst xmlns="http://schemas.openxmlformats.org/spreadsheetml/2006/main" count="152" uniqueCount="29">
  <si>
    <t>Region G</t>
  </si>
  <si>
    <t>CpG2</t>
  </si>
  <si>
    <t>Region H</t>
  </si>
  <si>
    <t>CpG1</t>
  </si>
  <si>
    <t>Region L</t>
  </si>
  <si>
    <t>Region B</t>
  </si>
  <si>
    <t>CpG3</t>
  </si>
  <si>
    <t>Region A</t>
  </si>
  <si>
    <t>Region C</t>
  </si>
  <si>
    <t xml:space="preserve">Region N </t>
  </si>
  <si>
    <t>Region E</t>
  </si>
  <si>
    <t>Region F</t>
  </si>
  <si>
    <t>Region J</t>
  </si>
  <si>
    <t>Region I</t>
  </si>
  <si>
    <t>Region O</t>
  </si>
  <si>
    <t>Mean</t>
  </si>
  <si>
    <t>Std</t>
  </si>
  <si>
    <t>Int22</t>
  </si>
  <si>
    <t>Int1</t>
  </si>
  <si>
    <t>Controls</t>
  </si>
  <si>
    <t>Int22-Cont</t>
  </si>
  <si>
    <t>t-test</t>
  </si>
  <si>
    <t>Int1-Cont</t>
  </si>
  <si>
    <t>sensitivity</t>
  </si>
  <si>
    <t>specificity</t>
  </si>
  <si>
    <t>t-test p</t>
  </si>
  <si>
    <t>&lt; 0,0001</t>
  </si>
  <si>
    <t>-</t>
  </si>
  <si>
    <t>Supplementary table 2: summary values of data presented in Figure 1 together with calculated sensitivity and 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2"/>
      <name val="Calibri"/>
      <scheme val="minor"/>
    </font>
    <font>
      <b/>
      <sz val="12"/>
      <color rgb="FF000000"/>
      <name val="Calibri"/>
      <family val="2"/>
      <scheme val="minor"/>
    </font>
    <font>
      <b/>
      <sz val="14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left"/>
    </xf>
  </cellXfs>
  <cellStyles count="8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7"/>
  <sheetViews>
    <sheetView tabSelected="1" topLeftCell="F1" workbookViewId="0">
      <selection sqref="A1:V37"/>
    </sheetView>
  </sheetViews>
  <sheetFormatPr baseColWidth="10" defaultRowHeight="15" x14ac:dyDescent="0"/>
  <cols>
    <col min="1" max="1" width="10.83203125" style="1"/>
    <col min="2" max="2" width="10.83203125" style="2"/>
    <col min="3" max="3" width="7.33203125" style="2" customWidth="1"/>
    <col min="15" max="15" width="10.83203125" customWidth="1"/>
  </cols>
  <sheetData>
    <row r="1" spans="1:22">
      <c r="B1" s="14" t="s">
        <v>28</v>
      </c>
    </row>
    <row r="3" spans="1:22" s="2" customFormat="1">
      <c r="D3" s="2" t="s">
        <v>17</v>
      </c>
      <c r="F3" s="2" t="s">
        <v>19</v>
      </c>
      <c r="H3" s="2" t="s">
        <v>20</v>
      </c>
      <c r="I3" s="2" t="s">
        <v>25</v>
      </c>
      <c r="J3" s="2" t="s">
        <v>23</v>
      </c>
      <c r="K3" s="2" t="s">
        <v>24</v>
      </c>
      <c r="O3" s="2" t="s">
        <v>18</v>
      </c>
      <c r="Q3" s="2" t="s">
        <v>19</v>
      </c>
      <c r="S3" s="2" t="s">
        <v>22</v>
      </c>
      <c r="T3" s="2" t="s">
        <v>21</v>
      </c>
      <c r="U3" s="2" t="s">
        <v>23</v>
      </c>
      <c r="V3" s="2" t="s">
        <v>24</v>
      </c>
    </row>
    <row r="4" spans="1:22" s="2" customFormat="1">
      <c r="D4" s="2" t="s">
        <v>15</v>
      </c>
      <c r="E4" s="2" t="s">
        <v>16</v>
      </c>
      <c r="F4" s="2" t="s">
        <v>15</v>
      </c>
      <c r="G4" s="2" t="s">
        <v>16</v>
      </c>
      <c r="O4" s="2" t="s">
        <v>15</v>
      </c>
      <c r="P4" s="2" t="s">
        <v>16</v>
      </c>
      <c r="Q4" s="2" t="s">
        <v>15</v>
      </c>
      <c r="R4" s="2" t="s">
        <v>16</v>
      </c>
      <c r="U4"/>
      <c r="V4"/>
    </row>
    <row r="5" spans="1:22">
      <c r="A5" s="1">
        <v>1</v>
      </c>
      <c r="B5" s="2" t="s">
        <v>0</v>
      </c>
      <c r="C5" s="2" t="s">
        <v>1</v>
      </c>
      <c r="D5" s="4">
        <v>83.247370000000004</v>
      </c>
      <c r="E5" s="4">
        <v>2.987822</v>
      </c>
      <c r="F5" s="4">
        <v>83.01</v>
      </c>
      <c r="G5" s="4">
        <v>3.5069699999999999</v>
      </c>
      <c r="H5" s="5">
        <f>D5-F5</f>
        <v>0.23736999999999853</v>
      </c>
      <c r="I5" s="6">
        <v>0.80020000000000002</v>
      </c>
      <c r="J5" s="2" t="s">
        <v>27</v>
      </c>
      <c r="K5" s="2" t="s">
        <v>27</v>
      </c>
      <c r="L5" s="2"/>
      <c r="M5" s="2" t="s">
        <v>0</v>
      </c>
      <c r="N5" s="2" t="s">
        <v>1</v>
      </c>
      <c r="O5" s="4">
        <v>82.826669999999993</v>
      </c>
      <c r="P5" s="4">
        <v>3.1312859999999998</v>
      </c>
      <c r="Q5" s="4">
        <v>83.01</v>
      </c>
      <c r="R5" s="4">
        <v>3.5069699999999999</v>
      </c>
      <c r="S5" s="5">
        <f>O5-Q5</f>
        <v>-0.18333000000001221</v>
      </c>
      <c r="T5" s="6">
        <v>0.76400000000000001</v>
      </c>
      <c r="U5" s="3" t="s">
        <v>27</v>
      </c>
      <c r="V5" s="3" t="s">
        <v>27</v>
      </c>
    </row>
    <row r="6" spans="1:22">
      <c r="D6" s="5"/>
      <c r="E6" s="5"/>
      <c r="F6" s="5"/>
      <c r="G6" s="5"/>
      <c r="H6" s="5"/>
      <c r="I6" s="3"/>
      <c r="J6" s="1"/>
      <c r="K6" s="1"/>
      <c r="L6" s="1"/>
      <c r="M6" s="2"/>
      <c r="N6" s="2"/>
      <c r="O6" s="5"/>
      <c r="P6" s="5"/>
      <c r="Q6" s="5"/>
      <c r="R6" s="5"/>
      <c r="S6" s="5"/>
      <c r="T6" s="3"/>
      <c r="U6" s="8"/>
      <c r="V6" s="8"/>
    </row>
    <row r="7" spans="1:22">
      <c r="A7" s="1">
        <v>2</v>
      </c>
      <c r="B7" s="2" t="s">
        <v>2</v>
      </c>
      <c r="C7" s="2" t="s">
        <v>3</v>
      </c>
      <c r="D7" s="4">
        <v>99.489469999999997</v>
      </c>
      <c r="E7" s="4">
        <v>0.81710519999999998</v>
      </c>
      <c r="F7" s="4">
        <v>96.2</v>
      </c>
      <c r="G7" s="4">
        <v>1.4017839999999999</v>
      </c>
      <c r="H7" s="5">
        <f t="shared" ref="H7:H37" si="0">D7-F7</f>
        <v>3.2894699999999943</v>
      </c>
      <c r="I7" s="7" t="s">
        <v>26</v>
      </c>
      <c r="J7" s="2">
        <v>0.88</v>
      </c>
      <c r="K7" s="2">
        <v>0.71</v>
      </c>
      <c r="L7" s="2"/>
      <c r="M7" s="2" t="s">
        <v>2</v>
      </c>
      <c r="N7" s="2" t="s">
        <v>3</v>
      </c>
      <c r="O7" s="4">
        <v>96.98</v>
      </c>
      <c r="P7" s="4">
        <v>1.983576</v>
      </c>
      <c r="Q7" s="4">
        <v>96.2</v>
      </c>
      <c r="R7" s="4">
        <v>1.4017839999999999</v>
      </c>
      <c r="S7" s="5">
        <f t="shared" ref="S7:S37" si="1">O7-Q7</f>
        <v>0.78000000000000114</v>
      </c>
      <c r="T7" s="6">
        <v>0.1305</v>
      </c>
      <c r="U7" s="3" t="s">
        <v>27</v>
      </c>
      <c r="V7" s="3" t="s">
        <v>27</v>
      </c>
    </row>
    <row r="8" spans="1:22">
      <c r="C8" s="2" t="s">
        <v>1</v>
      </c>
      <c r="D8" s="4">
        <v>74.389470000000003</v>
      </c>
      <c r="E8" s="4">
        <v>1.6373740000000001</v>
      </c>
      <c r="F8" s="4">
        <v>68.424999999999997</v>
      </c>
      <c r="G8" s="4">
        <v>2.3430749999999998</v>
      </c>
      <c r="H8" s="5">
        <f t="shared" si="0"/>
        <v>5.9644700000000057</v>
      </c>
      <c r="I8" s="7" t="s">
        <v>26</v>
      </c>
      <c r="J8" s="12">
        <v>1</v>
      </c>
      <c r="K8" s="12">
        <v>1</v>
      </c>
      <c r="L8" s="12"/>
      <c r="M8" s="2"/>
      <c r="N8" s="2" t="s">
        <v>1</v>
      </c>
      <c r="O8" s="4">
        <v>68.835719999999995</v>
      </c>
      <c r="P8" s="4">
        <v>2.7136710000000002</v>
      </c>
      <c r="Q8" s="4">
        <v>68.424999999999997</v>
      </c>
      <c r="R8" s="4">
        <v>2.3430749999999998</v>
      </c>
      <c r="S8" s="5">
        <f t="shared" si="1"/>
        <v>0.41071999999999775</v>
      </c>
      <c r="T8" s="6">
        <v>0.57450000000000001</v>
      </c>
      <c r="U8" s="3" t="s">
        <v>27</v>
      </c>
      <c r="V8" s="3" t="s">
        <v>27</v>
      </c>
    </row>
    <row r="9" spans="1:22">
      <c r="D9" s="5"/>
      <c r="E9" s="5"/>
      <c r="F9" s="5"/>
      <c r="G9" s="5"/>
      <c r="H9" s="5"/>
      <c r="I9" s="3"/>
      <c r="J9" s="1"/>
      <c r="K9" s="1"/>
      <c r="L9" s="1"/>
      <c r="M9" s="2"/>
      <c r="N9" s="2"/>
      <c r="O9" s="5"/>
      <c r="P9" s="5"/>
      <c r="Q9" s="5"/>
      <c r="R9" s="5"/>
      <c r="S9" s="5"/>
      <c r="T9" s="3"/>
      <c r="U9" s="8"/>
      <c r="V9" s="8"/>
    </row>
    <row r="10" spans="1:22">
      <c r="A10" s="1">
        <v>3</v>
      </c>
      <c r="B10" s="2" t="s">
        <v>4</v>
      </c>
      <c r="C10" s="2" t="s">
        <v>3</v>
      </c>
      <c r="D10" s="4">
        <v>87.810519999999997</v>
      </c>
      <c r="E10" s="4">
        <v>1.949044</v>
      </c>
      <c r="F10" s="4">
        <v>87.3</v>
      </c>
      <c r="G10" s="4">
        <v>1.3672869999999999</v>
      </c>
      <c r="H10" s="5">
        <f t="shared" si="0"/>
        <v>0.51051999999999964</v>
      </c>
      <c r="I10" s="6">
        <v>0.13619999999999999</v>
      </c>
      <c r="J10" s="2" t="s">
        <v>27</v>
      </c>
      <c r="K10" s="2" t="s">
        <v>27</v>
      </c>
      <c r="L10" s="2"/>
      <c r="M10" s="2" t="s">
        <v>4</v>
      </c>
      <c r="N10" s="2" t="s">
        <v>3</v>
      </c>
      <c r="O10" s="4">
        <v>87.628569999999996</v>
      </c>
      <c r="P10" s="4">
        <v>2.069347</v>
      </c>
      <c r="Q10" s="4">
        <v>87.3</v>
      </c>
      <c r="R10" s="4">
        <v>1.3672869999999999</v>
      </c>
      <c r="S10" s="5">
        <f t="shared" si="1"/>
        <v>0.32856999999999914</v>
      </c>
      <c r="T10" s="6">
        <v>0.61170000000000002</v>
      </c>
      <c r="U10" s="3" t="s">
        <v>27</v>
      </c>
      <c r="V10" s="3" t="s">
        <v>27</v>
      </c>
    </row>
    <row r="11" spans="1:22">
      <c r="C11" s="2" t="s">
        <v>1</v>
      </c>
      <c r="D11" s="4">
        <v>86.236840000000001</v>
      </c>
      <c r="E11" s="4">
        <v>1.3813089999999999</v>
      </c>
      <c r="F11" s="4">
        <v>82.27</v>
      </c>
      <c r="G11" s="4">
        <v>4.389113</v>
      </c>
      <c r="H11" s="5">
        <f t="shared" si="0"/>
        <v>3.9668400000000048</v>
      </c>
      <c r="I11" s="7">
        <v>5.0000000000000001E-4</v>
      </c>
      <c r="J11" s="2">
        <v>0.53</v>
      </c>
      <c r="K11" s="2">
        <v>0.62</v>
      </c>
      <c r="L11" s="2"/>
      <c r="M11" s="2"/>
      <c r="N11" s="2" t="s">
        <v>1</v>
      </c>
      <c r="O11" s="4">
        <v>82.907139999999998</v>
      </c>
      <c r="P11" s="4">
        <v>3.4929510000000001</v>
      </c>
      <c r="Q11" s="4">
        <v>82.27</v>
      </c>
      <c r="R11" s="4">
        <v>4.389113</v>
      </c>
      <c r="S11" s="5">
        <f t="shared" si="1"/>
        <v>0.63714000000000226</v>
      </c>
      <c r="T11" s="6">
        <v>0.75270000000000004</v>
      </c>
      <c r="U11" s="3" t="s">
        <v>27</v>
      </c>
      <c r="V11" s="3" t="s">
        <v>27</v>
      </c>
    </row>
    <row r="12" spans="1:22" ht="18">
      <c r="D12" s="5"/>
      <c r="E12" s="5"/>
      <c r="F12" s="5"/>
      <c r="G12" s="5"/>
      <c r="H12" s="5"/>
      <c r="I12" s="3"/>
      <c r="J12" s="1"/>
      <c r="K12" s="13"/>
      <c r="L12" s="13"/>
      <c r="M12" s="2"/>
      <c r="N12" s="2"/>
      <c r="O12" s="5"/>
      <c r="P12" s="5"/>
      <c r="Q12" s="5"/>
      <c r="R12" s="5"/>
      <c r="S12" s="5"/>
      <c r="T12" s="3"/>
      <c r="U12" s="8"/>
      <c r="V12" s="8"/>
    </row>
    <row r="13" spans="1:22">
      <c r="A13" s="1">
        <v>4</v>
      </c>
      <c r="B13" s="2" t="s">
        <v>5</v>
      </c>
      <c r="C13" s="2" t="s">
        <v>1</v>
      </c>
      <c r="D13" s="4">
        <v>82.114999999999995</v>
      </c>
      <c r="E13" s="4">
        <v>3.875194</v>
      </c>
      <c r="F13" s="4">
        <v>80.452380000000005</v>
      </c>
      <c r="G13" s="4">
        <v>4.0545799999999996</v>
      </c>
      <c r="H13" s="5">
        <f t="shared" si="0"/>
        <v>1.6626199999999898</v>
      </c>
      <c r="I13" s="6">
        <v>0.12690000000000001</v>
      </c>
      <c r="J13" s="2" t="s">
        <v>27</v>
      </c>
      <c r="K13" s="2" t="s">
        <v>27</v>
      </c>
      <c r="L13" s="2"/>
      <c r="M13" s="2" t="s">
        <v>5</v>
      </c>
      <c r="N13" s="2" t="s">
        <v>1</v>
      </c>
      <c r="O13" s="4">
        <v>79.212500000000006</v>
      </c>
      <c r="P13" s="4">
        <v>5.0780409999999998</v>
      </c>
      <c r="Q13" s="4">
        <v>80.452380000000005</v>
      </c>
      <c r="R13" s="4">
        <v>4.0545799999999996</v>
      </c>
      <c r="S13" s="5">
        <f t="shared" si="1"/>
        <v>-1.2398799999999994</v>
      </c>
      <c r="T13" s="6">
        <v>0.93889999999999996</v>
      </c>
      <c r="U13" s="3" t="s">
        <v>27</v>
      </c>
      <c r="V13" s="3" t="s">
        <v>27</v>
      </c>
    </row>
    <row r="14" spans="1:22">
      <c r="C14" s="2" t="s">
        <v>6</v>
      </c>
      <c r="D14" s="4">
        <v>82.935000000000002</v>
      </c>
      <c r="E14" s="4">
        <v>1.4441440000000001</v>
      </c>
      <c r="F14" s="4">
        <v>83.366669999999999</v>
      </c>
      <c r="G14" s="4">
        <v>0.97433780000000003</v>
      </c>
      <c r="H14" s="5">
        <f t="shared" si="0"/>
        <v>-0.43166999999999689</v>
      </c>
      <c r="I14" s="6">
        <v>0.26729999999999998</v>
      </c>
      <c r="J14" s="2" t="s">
        <v>27</v>
      </c>
      <c r="K14" s="2" t="s">
        <v>27</v>
      </c>
      <c r="L14" s="2"/>
      <c r="M14" s="2"/>
      <c r="N14" s="2" t="s">
        <v>6</v>
      </c>
      <c r="O14" s="4">
        <v>82.443749999999994</v>
      </c>
      <c r="P14" s="4">
        <v>1.8184119999999999</v>
      </c>
      <c r="Q14" s="4">
        <v>83.366669999999999</v>
      </c>
      <c r="R14" s="4">
        <v>0.97433780000000003</v>
      </c>
      <c r="S14" s="5">
        <f t="shared" si="1"/>
        <v>-0.92292000000000485</v>
      </c>
      <c r="T14" s="6">
        <v>0.1406</v>
      </c>
      <c r="U14" s="3" t="s">
        <v>27</v>
      </c>
      <c r="V14" s="3" t="s">
        <v>27</v>
      </c>
    </row>
    <row r="15" spans="1:22">
      <c r="D15" s="5"/>
      <c r="E15" s="5"/>
      <c r="F15" s="5"/>
      <c r="G15" s="5"/>
      <c r="H15" s="5"/>
      <c r="I15" s="3"/>
      <c r="J15" s="1"/>
      <c r="K15" s="1"/>
      <c r="L15" s="1"/>
      <c r="M15" s="2"/>
      <c r="N15" s="2"/>
      <c r="O15" s="5"/>
      <c r="P15" s="5"/>
      <c r="Q15" s="5"/>
      <c r="R15" s="5"/>
      <c r="S15" s="5"/>
      <c r="T15" s="3"/>
      <c r="U15" s="8"/>
      <c r="V15" s="8"/>
    </row>
    <row r="16" spans="1:22">
      <c r="A16" s="1">
        <v>5</v>
      </c>
      <c r="B16" s="2" t="s">
        <v>7</v>
      </c>
      <c r="C16" s="2" t="s">
        <v>3</v>
      </c>
      <c r="D16" s="4">
        <v>95.768420000000006</v>
      </c>
      <c r="E16" s="4">
        <v>3.7526359999999999</v>
      </c>
      <c r="F16" s="4">
        <v>94</v>
      </c>
      <c r="G16" s="4">
        <v>2.7067169999999998</v>
      </c>
      <c r="H16" s="5">
        <f t="shared" si="0"/>
        <v>1.7684200000000061</v>
      </c>
      <c r="I16" s="6">
        <v>0.13389999999999999</v>
      </c>
      <c r="J16" s="2" t="s">
        <v>27</v>
      </c>
      <c r="K16" s="2" t="s">
        <v>27</v>
      </c>
      <c r="L16" s="2"/>
      <c r="M16" s="2" t="s">
        <v>7</v>
      </c>
      <c r="N16" s="2" t="s">
        <v>3</v>
      </c>
      <c r="O16" s="4">
        <v>97.428569999999993</v>
      </c>
      <c r="P16" s="4">
        <v>3.2144940000000002</v>
      </c>
      <c r="Q16" s="4">
        <v>94</v>
      </c>
      <c r="R16" s="4">
        <v>2.7067169999999998</v>
      </c>
      <c r="S16" s="5">
        <f t="shared" si="1"/>
        <v>3.4285699999999935</v>
      </c>
      <c r="T16" s="7">
        <v>6.88E-2</v>
      </c>
      <c r="U16" s="2">
        <v>0</v>
      </c>
      <c r="V16" s="2">
        <v>0.25</v>
      </c>
    </row>
    <row r="17" spans="1:22">
      <c r="C17" s="2" t="s">
        <v>6</v>
      </c>
      <c r="D17" s="4">
        <v>90.573679999999996</v>
      </c>
      <c r="E17" s="4">
        <v>2.3645149999999999</v>
      </c>
      <c r="F17" s="4">
        <v>89.55</v>
      </c>
      <c r="G17" s="4">
        <v>2.4633099999999999</v>
      </c>
      <c r="H17" s="5">
        <f t="shared" si="0"/>
        <v>1.0236799999999988</v>
      </c>
      <c r="I17" s="6">
        <v>6.3600000000000004E-2</v>
      </c>
      <c r="J17" s="2" t="s">
        <v>27</v>
      </c>
      <c r="K17" s="2" t="s">
        <v>27</v>
      </c>
      <c r="L17" s="2"/>
      <c r="M17" s="2"/>
      <c r="N17" s="2" t="s">
        <v>6</v>
      </c>
      <c r="O17" s="4">
        <v>90.428569999999993</v>
      </c>
      <c r="P17" s="4">
        <v>5.8050949999999997</v>
      </c>
      <c r="Q17" s="4">
        <v>89.55</v>
      </c>
      <c r="R17" s="4">
        <v>2.4633099999999999</v>
      </c>
      <c r="S17" s="5">
        <f t="shared" si="1"/>
        <v>0.8785699999999963</v>
      </c>
      <c r="T17" s="6">
        <v>0.55179999999999996</v>
      </c>
      <c r="U17" s="3" t="s">
        <v>27</v>
      </c>
      <c r="V17" s="3" t="s">
        <v>27</v>
      </c>
    </row>
    <row r="18" spans="1:22">
      <c r="D18" s="5"/>
      <c r="E18" s="5"/>
      <c r="F18" s="5"/>
      <c r="G18" s="5"/>
      <c r="H18" s="5"/>
      <c r="I18" s="3"/>
      <c r="J18" s="1"/>
      <c r="K18" s="1"/>
      <c r="L18" s="1"/>
      <c r="M18" s="2"/>
      <c r="N18" s="2"/>
      <c r="O18" s="5"/>
      <c r="P18" s="5"/>
      <c r="Q18" s="5"/>
      <c r="R18" s="5"/>
      <c r="S18" s="5"/>
      <c r="T18" s="3"/>
      <c r="U18" s="8"/>
      <c r="V18" s="8"/>
    </row>
    <row r="19" spans="1:22">
      <c r="A19" s="1">
        <v>6</v>
      </c>
      <c r="B19" s="2" t="s">
        <v>8</v>
      </c>
      <c r="C19" s="2" t="s">
        <v>3</v>
      </c>
      <c r="D19" s="4">
        <v>85.444999999999993</v>
      </c>
      <c r="E19" s="4">
        <v>1.960793</v>
      </c>
      <c r="F19" s="4">
        <v>84.547619999999995</v>
      </c>
      <c r="G19" s="4">
        <v>2.2835540000000001</v>
      </c>
      <c r="H19" s="5">
        <f t="shared" si="0"/>
        <v>0.89737999999999829</v>
      </c>
      <c r="I19" s="6">
        <v>0.20569999999999999</v>
      </c>
      <c r="J19" s="2" t="s">
        <v>27</v>
      </c>
      <c r="K19" s="2" t="s">
        <v>27</v>
      </c>
      <c r="L19" s="2"/>
      <c r="M19" s="2" t="s">
        <v>8</v>
      </c>
      <c r="N19" s="2" t="s">
        <v>3</v>
      </c>
      <c r="O19" s="4">
        <v>87.362499999999997</v>
      </c>
      <c r="P19" s="4">
        <v>1.5585789999999999</v>
      </c>
      <c r="Q19" s="4">
        <v>84.547619999999995</v>
      </c>
      <c r="R19" s="4">
        <v>2.2835540000000001</v>
      </c>
      <c r="S19" s="5">
        <f t="shared" si="1"/>
        <v>2.8148800000000023</v>
      </c>
      <c r="T19" s="7">
        <v>4.0000000000000002E-4</v>
      </c>
      <c r="U19" s="9">
        <v>0.31</v>
      </c>
      <c r="V19" s="9">
        <v>0.38</v>
      </c>
    </row>
    <row r="20" spans="1:22">
      <c r="D20" s="5"/>
      <c r="E20" s="5"/>
      <c r="F20" s="5"/>
      <c r="G20" s="5"/>
      <c r="H20" s="5"/>
      <c r="I20" s="3"/>
      <c r="J20" s="1"/>
      <c r="K20" s="1"/>
      <c r="L20" s="1"/>
      <c r="M20" s="2"/>
      <c r="N20" s="2"/>
      <c r="O20" s="5"/>
      <c r="P20" s="5"/>
      <c r="Q20" s="5"/>
      <c r="R20" s="5"/>
      <c r="S20" s="5"/>
      <c r="T20" s="3"/>
      <c r="U20" s="8"/>
      <c r="V20" s="8"/>
    </row>
    <row r="21" spans="1:22">
      <c r="A21" s="1">
        <v>7</v>
      </c>
      <c r="B21" s="2" t="s">
        <v>9</v>
      </c>
      <c r="C21" s="2" t="s">
        <v>1</v>
      </c>
      <c r="D21" s="4">
        <v>91.25</v>
      </c>
      <c r="E21" s="4">
        <v>2.1244190000000001</v>
      </c>
      <c r="F21" s="4">
        <v>92.952380000000005</v>
      </c>
      <c r="G21" s="4">
        <v>2.9576370000000001</v>
      </c>
      <c r="H21" s="5">
        <f t="shared" si="0"/>
        <v>-1.7023800000000051</v>
      </c>
      <c r="I21" s="7">
        <v>2.1600000000000001E-2</v>
      </c>
      <c r="J21" s="2">
        <v>0.24</v>
      </c>
      <c r="K21" s="2">
        <v>0.11</v>
      </c>
      <c r="L21" s="2"/>
      <c r="M21" s="2" t="s">
        <v>9</v>
      </c>
      <c r="N21" s="2" t="s">
        <v>1</v>
      </c>
      <c r="O21" s="4">
        <v>93.266670000000005</v>
      </c>
      <c r="P21" s="4">
        <v>1.980861</v>
      </c>
      <c r="Q21" s="4">
        <v>92.952380000000005</v>
      </c>
      <c r="R21" s="4">
        <v>2.9576370000000001</v>
      </c>
      <c r="S21" s="5">
        <f t="shared" si="1"/>
        <v>0.31428999999999974</v>
      </c>
      <c r="T21" s="6">
        <v>0.97419999999999995</v>
      </c>
      <c r="U21" s="3" t="s">
        <v>27</v>
      </c>
      <c r="V21" s="3" t="s">
        <v>27</v>
      </c>
    </row>
    <row r="22" spans="1:22">
      <c r="C22" s="2" t="s">
        <v>6</v>
      </c>
      <c r="D22" s="4">
        <v>23.75</v>
      </c>
      <c r="E22" s="4">
        <v>2.9713539999999998</v>
      </c>
      <c r="F22" s="4">
        <v>18.571429999999999</v>
      </c>
      <c r="G22" s="4">
        <v>5.8358499999999998</v>
      </c>
      <c r="H22" s="5">
        <f t="shared" si="0"/>
        <v>5.1785700000000006</v>
      </c>
      <c r="I22" s="7">
        <v>2.5999999999999999E-3</v>
      </c>
      <c r="J22" s="2">
        <v>0</v>
      </c>
      <c r="K22" s="2">
        <v>0.47</v>
      </c>
      <c r="L22" s="2"/>
      <c r="M22" s="2"/>
      <c r="N22" s="2" t="s">
        <v>6</v>
      </c>
      <c r="O22" s="4">
        <v>20.2</v>
      </c>
      <c r="P22" s="4">
        <v>3.6292460000000002</v>
      </c>
      <c r="Q22" s="4">
        <v>18.571429999999999</v>
      </c>
      <c r="R22" s="4">
        <v>5.8358499999999998</v>
      </c>
      <c r="S22" s="5">
        <f t="shared" si="1"/>
        <v>1.6285699999999999</v>
      </c>
      <c r="T22" s="6">
        <v>0.27410000000000001</v>
      </c>
      <c r="U22" s="3" t="s">
        <v>27</v>
      </c>
      <c r="V22" s="3" t="s">
        <v>27</v>
      </c>
    </row>
    <row r="23" spans="1:22">
      <c r="D23" s="5"/>
      <c r="E23" s="5"/>
      <c r="F23" s="5"/>
      <c r="G23" s="5"/>
      <c r="H23" s="5"/>
      <c r="I23" s="3"/>
      <c r="J23" s="1"/>
      <c r="K23" s="1"/>
      <c r="L23" s="1"/>
      <c r="M23" s="2"/>
      <c r="N23" s="2"/>
      <c r="O23" s="5"/>
      <c r="P23" s="5"/>
      <c r="Q23" s="5"/>
      <c r="R23" s="5"/>
      <c r="S23" s="5"/>
      <c r="T23" s="3"/>
      <c r="U23" s="8"/>
      <c r="V23" s="8"/>
    </row>
    <row r="24" spans="1:22">
      <c r="A24" s="1">
        <v>8</v>
      </c>
      <c r="B24" s="2" t="s">
        <v>10</v>
      </c>
      <c r="C24" s="2" t="s">
        <v>1</v>
      </c>
      <c r="D24" s="4">
        <v>91.736369999999994</v>
      </c>
      <c r="E24" s="4">
        <v>2.823464</v>
      </c>
      <c r="F24" s="4">
        <v>91.680949999999996</v>
      </c>
      <c r="G24" s="4">
        <v>3.6312009999999999</v>
      </c>
      <c r="H24" s="5">
        <f t="shared" si="0"/>
        <v>5.5419999999998026E-2</v>
      </c>
      <c r="I24" s="6">
        <v>0.95150000000000001</v>
      </c>
      <c r="J24" s="2" t="s">
        <v>27</v>
      </c>
      <c r="K24" s="2" t="s">
        <v>27</v>
      </c>
      <c r="L24" s="2"/>
      <c r="M24" s="2" t="s">
        <v>10</v>
      </c>
      <c r="N24" s="2" t="s">
        <v>1</v>
      </c>
      <c r="O24" s="4">
        <v>92.65</v>
      </c>
      <c r="P24" s="4">
        <v>2.7869969999999999</v>
      </c>
      <c r="Q24" s="4">
        <v>91.680949999999996</v>
      </c>
      <c r="R24" s="4">
        <v>3.6312009999999999</v>
      </c>
      <c r="S24" s="5">
        <f t="shared" si="1"/>
        <v>0.96905000000000996</v>
      </c>
      <c r="T24" s="6">
        <v>0.4219</v>
      </c>
      <c r="U24" s="3" t="s">
        <v>27</v>
      </c>
      <c r="V24" s="3" t="s">
        <v>27</v>
      </c>
    </row>
    <row r="25" spans="1:22">
      <c r="D25" s="5"/>
      <c r="E25" s="5"/>
      <c r="F25" s="5"/>
      <c r="G25" s="5"/>
      <c r="H25" s="5"/>
      <c r="I25" s="3"/>
      <c r="J25" s="1"/>
      <c r="K25" s="1"/>
      <c r="L25" s="1"/>
      <c r="M25" s="2"/>
      <c r="N25" s="2"/>
      <c r="O25" s="5"/>
      <c r="P25" s="5"/>
      <c r="Q25" s="5"/>
      <c r="R25" s="5"/>
      <c r="S25" s="5"/>
      <c r="T25" s="3"/>
      <c r="U25" s="8"/>
      <c r="V25" s="8"/>
    </row>
    <row r="26" spans="1:22">
      <c r="A26" s="1">
        <v>9</v>
      </c>
      <c r="B26" s="2" t="s">
        <v>11</v>
      </c>
      <c r="C26" s="2" t="s">
        <v>3</v>
      </c>
      <c r="D26" s="4">
        <v>43.68824</v>
      </c>
      <c r="E26" s="4">
        <v>5.9069750000000001</v>
      </c>
      <c r="F26" s="4">
        <v>42.155560000000001</v>
      </c>
      <c r="G26" s="4">
        <v>4.8093320000000004</v>
      </c>
      <c r="H26" s="5">
        <f t="shared" si="0"/>
        <v>1.5326799999999992</v>
      </c>
      <c r="I26" s="6">
        <v>0.27610000000000001</v>
      </c>
      <c r="J26" s="2" t="s">
        <v>27</v>
      </c>
      <c r="K26" s="2" t="s">
        <v>27</v>
      </c>
      <c r="L26" s="2"/>
      <c r="M26" s="2" t="s">
        <v>11</v>
      </c>
      <c r="N26" s="2" t="s">
        <v>3</v>
      </c>
      <c r="O26" s="4">
        <v>59.723080000000003</v>
      </c>
      <c r="P26" s="4">
        <v>9.2212750000000003</v>
      </c>
      <c r="Q26" s="4">
        <v>42.155560000000001</v>
      </c>
      <c r="R26" s="4">
        <v>4.8093320000000004</v>
      </c>
      <c r="S26" s="5">
        <f t="shared" si="1"/>
        <v>17.567520000000002</v>
      </c>
      <c r="T26" s="7" t="s">
        <v>26</v>
      </c>
      <c r="U26" s="9">
        <v>0.85</v>
      </c>
      <c r="V26" s="2">
        <v>0.83</v>
      </c>
    </row>
    <row r="27" spans="1:22">
      <c r="C27" s="2" t="s">
        <v>1</v>
      </c>
      <c r="D27" s="4">
        <v>54.611759999999997</v>
      </c>
      <c r="E27" s="4">
        <v>5.637473</v>
      </c>
      <c r="F27" s="4">
        <v>55.061109999999999</v>
      </c>
      <c r="G27" s="4">
        <v>5.011063</v>
      </c>
      <c r="H27" s="5">
        <f t="shared" si="0"/>
        <v>-0.44935000000000258</v>
      </c>
      <c r="I27" s="6">
        <v>0.89490000000000003</v>
      </c>
      <c r="J27" s="2" t="s">
        <v>27</v>
      </c>
      <c r="K27" s="2" t="s">
        <v>27</v>
      </c>
      <c r="L27" s="2"/>
      <c r="M27" s="2"/>
      <c r="N27" s="2" t="s">
        <v>1</v>
      </c>
      <c r="O27" s="4">
        <v>74.276920000000004</v>
      </c>
      <c r="P27" s="4">
        <v>6.9457599999999999</v>
      </c>
      <c r="Q27" s="4">
        <v>55.061109999999999</v>
      </c>
      <c r="R27" s="4">
        <v>5.011063</v>
      </c>
      <c r="S27" s="5">
        <f t="shared" si="1"/>
        <v>19.215810000000005</v>
      </c>
      <c r="T27" s="7" t="s">
        <v>26</v>
      </c>
      <c r="U27" s="9">
        <v>0.92</v>
      </c>
      <c r="V27" s="10">
        <v>0.95</v>
      </c>
    </row>
    <row r="28" spans="1:22">
      <c r="C28" s="2" t="s">
        <v>6</v>
      </c>
      <c r="D28" s="4">
        <v>75.123530000000002</v>
      </c>
      <c r="E28" s="4">
        <v>9.9346320000000006</v>
      </c>
      <c r="F28" s="4">
        <v>73.994450000000001</v>
      </c>
      <c r="G28" s="4">
        <v>8.6104909999999997</v>
      </c>
      <c r="H28" s="5">
        <f t="shared" si="0"/>
        <v>1.1290800000000019</v>
      </c>
      <c r="I28" s="6">
        <v>0.53049999999999997</v>
      </c>
      <c r="J28" s="2" t="s">
        <v>27</v>
      </c>
      <c r="K28" s="2" t="s">
        <v>27</v>
      </c>
      <c r="L28" s="2"/>
      <c r="M28" s="2"/>
      <c r="N28" s="2" t="s">
        <v>6</v>
      </c>
      <c r="O28" s="4">
        <v>97.561539999999994</v>
      </c>
      <c r="P28" s="4">
        <v>3.0398849999999999</v>
      </c>
      <c r="Q28" s="4">
        <v>73.994450000000001</v>
      </c>
      <c r="R28" s="4">
        <v>8.6104909999999997</v>
      </c>
      <c r="S28" s="5">
        <f t="shared" si="1"/>
        <v>23.567089999999993</v>
      </c>
      <c r="T28" s="7" t="s">
        <v>26</v>
      </c>
      <c r="U28" s="9">
        <v>1</v>
      </c>
      <c r="V28" s="9">
        <v>1</v>
      </c>
    </row>
    <row r="29" spans="1:22">
      <c r="D29" s="5"/>
      <c r="E29" s="5"/>
      <c r="F29" s="5"/>
      <c r="G29" s="5"/>
      <c r="H29" s="5"/>
      <c r="I29" s="3"/>
      <c r="J29" s="1"/>
      <c r="K29" s="1"/>
      <c r="L29" s="1"/>
      <c r="M29" s="2"/>
      <c r="N29" s="2"/>
      <c r="O29" s="5"/>
      <c r="P29" s="5"/>
      <c r="Q29" s="5"/>
      <c r="R29" s="5"/>
      <c r="S29" s="5"/>
      <c r="T29" s="3"/>
      <c r="U29" s="1"/>
      <c r="V29" s="1"/>
    </row>
    <row r="30" spans="1:22">
      <c r="A30" s="1">
        <v>10</v>
      </c>
      <c r="B30" s="2" t="s">
        <v>12</v>
      </c>
      <c r="C30" s="2" t="s">
        <v>3</v>
      </c>
      <c r="D30" s="4">
        <v>92.33</v>
      </c>
      <c r="E30" s="4">
        <v>0.85044920000000002</v>
      </c>
      <c r="F30" s="4">
        <v>91.480950000000007</v>
      </c>
      <c r="G30" s="4">
        <v>0.99780690000000005</v>
      </c>
      <c r="H30" s="5">
        <f t="shared" si="0"/>
        <v>0.8490499999999912</v>
      </c>
      <c r="I30" s="7">
        <v>6.1000000000000004E-3</v>
      </c>
      <c r="J30" s="2">
        <v>0.06</v>
      </c>
      <c r="K30" s="2">
        <v>0.1</v>
      </c>
      <c r="L30" s="2"/>
      <c r="M30" s="2" t="s">
        <v>12</v>
      </c>
      <c r="N30" s="2" t="s">
        <v>3</v>
      </c>
      <c r="O30" s="4">
        <v>92.376919999999998</v>
      </c>
      <c r="P30" s="4">
        <v>0.87764189999999997</v>
      </c>
      <c r="Q30" s="4">
        <v>91.480950000000007</v>
      </c>
      <c r="R30" s="4">
        <v>0.99780690000000005</v>
      </c>
      <c r="S30" s="5">
        <f t="shared" si="1"/>
        <v>0.89596999999999127</v>
      </c>
      <c r="T30" s="7">
        <v>7.4000000000000003E-3</v>
      </c>
      <c r="U30" s="9">
        <v>0.38</v>
      </c>
      <c r="V30" s="9">
        <v>0.14000000000000001</v>
      </c>
    </row>
    <row r="31" spans="1:22">
      <c r="D31" s="5"/>
      <c r="E31" s="5"/>
      <c r="F31" s="5"/>
      <c r="G31" s="5"/>
      <c r="H31" s="5"/>
      <c r="I31" s="3"/>
      <c r="J31" s="1"/>
      <c r="K31" s="1"/>
      <c r="L31" s="1"/>
      <c r="M31" s="2"/>
      <c r="N31" s="2"/>
      <c r="O31" s="5"/>
      <c r="P31" s="5"/>
      <c r="Q31" s="5"/>
      <c r="R31" s="5"/>
      <c r="S31" s="5"/>
      <c r="T31" s="2"/>
      <c r="U31" s="1"/>
      <c r="V31" s="1"/>
    </row>
    <row r="32" spans="1:22">
      <c r="A32" s="1">
        <v>11</v>
      </c>
      <c r="B32" s="2" t="s">
        <v>13</v>
      </c>
      <c r="C32" s="2" t="s">
        <v>3</v>
      </c>
      <c r="D32" s="4">
        <v>25.452629999999999</v>
      </c>
      <c r="E32" s="4">
        <v>5.3506359999999997</v>
      </c>
      <c r="F32" s="4">
        <v>29.315000000000001</v>
      </c>
      <c r="G32" s="4">
        <v>5.2877489999999998</v>
      </c>
      <c r="H32" s="5">
        <f t="shared" si="0"/>
        <v>-3.8623700000000021</v>
      </c>
      <c r="I32" s="7">
        <v>3.7499999999999999E-2</v>
      </c>
      <c r="J32" s="2">
        <v>0</v>
      </c>
      <c r="K32" s="2">
        <v>0.25</v>
      </c>
      <c r="L32" s="2"/>
      <c r="M32" s="2" t="s">
        <v>13</v>
      </c>
      <c r="N32" s="2" t="s">
        <v>3</v>
      </c>
      <c r="O32" s="4">
        <v>41.866660000000003</v>
      </c>
      <c r="P32" s="4">
        <v>11.30036</v>
      </c>
      <c r="Q32" s="4">
        <v>29.315000000000001</v>
      </c>
      <c r="R32" s="4">
        <v>5.2877489999999998</v>
      </c>
      <c r="S32" s="5">
        <f t="shared" si="1"/>
        <v>12.551660000000002</v>
      </c>
      <c r="T32" s="7">
        <v>1.1000000000000001E-3</v>
      </c>
      <c r="U32" s="9">
        <v>0.47</v>
      </c>
      <c r="V32" s="10">
        <v>0.1</v>
      </c>
    </row>
    <row r="33" spans="1:22">
      <c r="C33" s="2" t="s">
        <v>1</v>
      </c>
      <c r="D33" s="4">
        <v>31.536840000000002</v>
      </c>
      <c r="E33" s="4">
        <v>7.1600130000000002</v>
      </c>
      <c r="F33" s="4">
        <v>33.215000000000003</v>
      </c>
      <c r="G33" s="4">
        <v>6.3838010000000001</v>
      </c>
      <c r="H33" s="5">
        <f t="shared" si="0"/>
        <v>-1.6781600000000019</v>
      </c>
      <c r="I33" s="6">
        <v>0.5181</v>
      </c>
      <c r="J33" s="11" t="s">
        <v>27</v>
      </c>
      <c r="K33" s="11" t="s">
        <v>27</v>
      </c>
      <c r="L33" s="11"/>
      <c r="M33" s="2"/>
      <c r="N33" s="2" t="s">
        <v>1</v>
      </c>
      <c r="O33" s="4">
        <v>41.786670000000001</v>
      </c>
      <c r="P33" s="4">
        <v>9.1807929999999995</v>
      </c>
      <c r="Q33" s="4">
        <v>33.215000000000003</v>
      </c>
      <c r="R33" s="4">
        <v>6.3838010000000001</v>
      </c>
      <c r="S33" s="5">
        <f t="shared" si="1"/>
        <v>8.5716699999999975</v>
      </c>
      <c r="T33" s="7">
        <v>8.3999999999999995E-3</v>
      </c>
      <c r="U33" s="9">
        <v>0.4</v>
      </c>
      <c r="V33" s="10">
        <v>0.1</v>
      </c>
    </row>
    <row r="34" spans="1:22">
      <c r="D34" s="5"/>
      <c r="E34" s="5"/>
      <c r="F34" s="5"/>
      <c r="G34" s="5"/>
      <c r="H34" s="5"/>
      <c r="I34" s="3"/>
      <c r="J34" s="1"/>
      <c r="K34" s="1"/>
      <c r="L34" s="1"/>
      <c r="M34" s="2"/>
      <c r="N34" s="2"/>
      <c r="O34" s="5"/>
      <c r="P34" s="5"/>
      <c r="Q34" s="5"/>
      <c r="R34" s="5"/>
      <c r="S34" s="5"/>
      <c r="T34" s="3"/>
      <c r="U34" s="8"/>
      <c r="V34" s="8"/>
    </row>
    <row r="35" spans="1:22">
      <c r="A35" s="1">
        <v>12</v>
      </c>
      <c r="B35" s="2" t="s">
        <v>14</v>
      </c>
      <c r="C35" s="2" t="s">
        <v>3</v>
      </c>
      <c r="D35" s="4">
        <v>94.326319999999996</v>
      </c>
      <c r="E35" s="4">
        <v>1.220129</v>
      </c>
      <c r="F35" s="4">
        <v>93.176190000000005</v>
      </c>
      <c r="G35" s="4">
        <v>3.1082000000000001</v>
      </c>
      <c r="H35" s="5">
        <f t="shared" si="0"/>
        <v>1.1501299999999901</v>
      </c>
      <c r="I35" s="6">
        <v>0.2331</v>
      </c>
      <c r="J35" s="2" t="s">
        <v>27</v>
      </c>
      <c r="K35" s="2" t="s">
        <v>27</v>
      </c>
      <c r="L35" s="2"/>
      <c r="M35" s="2" t="s">
        <v>14</v>
      </c>
      <c r="N35" s="2" t="s">
        <v>3</v>
      </c>
      <c r="O35" s="4">
        <v>94.873339999999999</v>
      </c>
      <c r="P35" s="4">
        <v>2.0436190000000001</v>
      </c>
      <c r="Q35" s="4">
        <v>93.176190000000005</v>
      </c>
      <c r="R35" s="4">
        <v>3.1082000000000001</v>
      </c>
      <c r="S35" s="5">
        <f t="shared" si="1"/>
        <v>1.6971499999999935</v>
      </c>
      <c r="T35" s="6">
        <v>9.5000000000000001E-2</v>
      </c>
      <c r="U35" s="3" t="s">
        <v>27</v>
      </c>
      <c r="V35" s="3" t="s">
        <v>27</v>
      </c>
    </row>
    <row r="36" spans="1:22">
      <c r="C36" s="2" t="s">
        <v>1</v>
      </c>
      <c r="D36" s="4">
        <v>91.905270000000002</v>
      </c>
      <c r="E36" s="4">
        <v>1.714148</v>
      </c>
      <c r="F36" s="4">
        <v>91.628569999999996</v>
      </c>
      <c r="G36" s="4">
        <v>2.4724780000000002</v>
      </c>
      <c r="H36" s="5">
        <f t="shared" si="0"/>
        <v>0.27670000000000528</v>
      </c>
      <c r="I36" s="6">
        <v>0.98919999999999997</v>
      </c>
      <c r="J36" s="2" t="s">
        <v>27</v>
      </c>
      <c r="K36" s="2" t="s">
        <v>27</v>
      </c>
      <c r="L36" s="2"/>
      <c r="N36" s="2" t="s">
        <v>1</v>
      </c>
      <c r="O36" s="4">
        <v>92.42</v>
      </c>
      <c r="P36" s="4">
        <v>2.192259</v>
      </c>
      <c r="Q36" s="4">
        <v>91.628569999999996</v>
      </c>
      <c r="R36" s="4">
        <v>2.4724780000000002</v>
      </c>
      <c r="S36" s="5">
        <f t="shared" si="1"/>
        <v>0.79143000000000541</v>
      </c>
      <c r="T36" s="6">
        <v>0.31190000000000001</v>
      </c>
      <c r="U36" s="3" t="s">
        <v>27</v>
      </c>
      <c r="V36" s="3" t="s">
        <v>27</v>
      </c>
    </row>
    <row r="37" spans="1:22">
      <c r="C37" s="2" t="s">
        <v>6</v>
      </c>
      <c r="D37" s="4">
        <v>97.257900000000006</v>
      </c>
      <c r="E37" s="4">
        <v>1.7388749999999999</v>
      </c>
      <c r="F37" s="4">
        <v>97.309520000000006</v>
      </c>
      <c r="G37" s="4">
        <v>2.0716909999999999</v>
      </c>
      <c r="H37" s="5">
        <f t="shared" si="0"/>
        <v>-5.1619999999999777E-2</v>
      </c>
      <c r="I37" s="6">
        <v>0.94589999999999996</v>
      </c>
      <c r="J37" s="2" t="s">
        <v>27</v>
      </c>
      <c r="K37" s="2" t="s">
        <v>27</v>
      </c>
      <c r="L37" s="2"/>
      <c r="N37" s="2" t="s">
        <v>6</v>
      </c>
      <c r="O37" s="4">
        <v>97.50667</v>
      </c>
      <c r="P37" s="4">
        <v>1.742521</v>
      </c>
      <c r="Q37" s="4">
        <v>97.309520000000006</v>
      </c>
      <c r="R37" s="4">
        <v>2.0716909999999999</v>
      </c>
      <c r="S37" s="5">
        <f t="shared" si="1"/>
        <v>0.1971499999999935</v>
      </c>
      <c r="T37" s="6">
        <v>0.85950000000000004</v>
      </c>
      <c r="U37" s="3" t="s">
        <v>27</v>
      </c>
      <c r="V37" s="3" t="s">
        <v>27</v>
      </c>
    </row>
  </sheetData>
  <phoneticPr fontId="9" type="noConversion"/>
  <pageMargins left="0.75000000000000011" right="0.75000000000000011" top="1" bottom="1" header="0.5" footer="0.5"/>
  <pageSetup paperSize="9"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IHT Bo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man Elmaarri</dc:creator>
  <cp:lastModifiedBy>Osman Elmaarri</cp:lastModifiedBy>
  <cp:lastPrinted>2018-11-23T16:30:44Z</cp:lastPrinted>
  <dcterms:created xsi:type="dcterms:W3CDTF">2018-11-21T08:12:10Z</dcterms:created>
  <dcterms:modified xsi:type="dcterms:W3CDTF">2018-11-23T16:31:15Z</dcterms:modified>
</cp:coreProperties>
</file>